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rot\Desktop\Supplementary material\Synaptic Charge\"/>
    </mc:Choice>
  </mc:AlternateContent>
  <xr:revisionPtr revIDLastSave="0" documentId="13_ncr:1_{3CA7A2FD-FFD1-4061-A634-00C38E36255C}" xr6:coauthVersionLast="47" xr6:coauthVersionMax="47" xr10:uidLastSave="{00000000-0000-0000-0000-000000000000}"/>
  <bookViews>
    <workbookView xWindow="-108" yWindow="-108" windowWidth="30936" windowHeight="12456" xr2:uid="{1802EDA1-761F-4DB1-9CA8-171A4ECE977F}"/>
  </bookViews>
  <sheets>
    <sheet name="Input" sheetId="6" r:id="rId1"/>
    <sheet name="Local" sheetId="5" r:id="rId2"/>
    <sheet name="Output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2" i="6" l="1"/>
  <c r="K30" i="6"/>
  <c r="K42" i="7" l="1"/>
  <c r="K43" i="7"/>
  <c r="K44" i="7" s="1"/>
  <c r="K31" i="6"/>
  <c r="K10" i="5"/>
  <c r="K11" i="5" s="1"/>
  <c r="K9" i="5"/>
  <c r="H7" i="5"/>
  <c r="H6" i="5"/>
  <c r="H5" i="5"/>
  <c r="H4" i="5"/>
  <c r="H3" i="5"/>
  <c r="H2" i="5"/>
</calcChain>
</file>

<file path=xl/sharedStrings.xml><?xml version="1.0" encoding="utf-8"?>
<sst xmlns="http://schemas.openxmlformats.org/spreadsheetml/2006/main" count="187" uniqueCount="62">
  <si>
    <t>Presynaptic Neuron</t>
  </si>
  <si>
    <t>Postsynaptic Neuron</t>
  </si>
  <si>
    <t>g</t>
  </si>
  <si>
    <t>tau_d</t>
  </si>
  <si>
    <t>tau_r</t>
  </si>
  <si>
    <t>tau_f</t>
  </si>
  <si>
    <t>U</t>
  </si>
  <si>
    <t>Gmax</t>
  </si>
  <si>
    <t>Vm</t>
  </si>
  <si>
    <t>Ev</t>
  </si>
  <si>
    <t>CA3c Pyramidal (+)03223p</t>
  </si>
  <si>
    <t>SUB EC-Projecting Pyramidal (+)331p</t>
  </si>
  <si>
    <t>SUB CA1-Projecting Pyramidal (+)331p</t>
  </si>
  <si>
    <t>SUB Axo-axonic (-)210</t>
  </si>
  <si>
    <t>CA1 Pyramidal (+)2223p</t>
  </si>
  <si>
    <t>CA1 Perforant Path-Associated (-)3200p</t>
  </si>
  <si>
    <t>MEC LV Pyramidal (+)331131p</t>
  </si>
  <si>
    <t>MEC LII Stellate (+)331111p</t>
  </si>
  <si>
    <t>EC LI-II Pyramidal-Fan (+)331000p</t>
  </si>
  <si>
    <t>EC LIII Pyramidal (+)223111p</t>
  </si>
  <si>
    <t>EC LII-III Pyramidal-Tripolar (+)333000p</t>
  </si>
  <si>
    <t>EC LIV-VI Deep Multipolar Principal (+)000333p</t>
  </si>
  <si>
    <t>EC LIII Pyramidal-Stellate (+)223200p</t>
  </si>
  <si>
    <t>Average</t>
  </si>
  <si>
    <t>SD</t>
  </si>
  <si>
    <t>Error</t>
  </si>
  <si>
    <t>CA2 Wide-Arbor Basket (-)2232p</t>
  </si>
  <si>
    <t>CA1 Radiatum Giant (+)2201</t>
  </si>
  <si>
    <t>CA1 Cajal-Retzius (+)3000</t>
  </si>
  <si>
    <t>CA1 Axo-Axonic (-)2232</t>
  </si>
  <si>
    <t>CA1 Basket (-)2232</t>
  </si>
  <si>
    <t>CA1 Basket CCK+ (-)2232</t>
  </si>
  <si>
    <t>CA1 Quadrilaminar (-)3333</t>
  </si>
  <si>
    <t>CA1 LMR Projecting (-)3300p</t>
  </si>
  <si>
    <t>CA1 LMR (-)3300</t>
  </si>
  <si>
    <t>CA1 Neurogliaform Projecting (-)3000p</t>
  </si>
  <si>
    <t>CA1 Neurogliaform (-)3000</t>
  </si>
  <si>
    <t>CA1 Radial Trilaminar (-)2333</t>
  </si>
  <si>
    <t>CA1 Schaffer Collateral-Associated (-)2311</t>
  </si>
  <si>
    <t>CA1 Back-Projection (-)1133p</t>
  </si>
  <si>
    <t> -60.28</t>
  </si>
  <si>
    <t>CA1 Radiatum (-)0300</t>
  </si>
  <si>
    <t>CA1 Oriens/Alveus (-)2233</t>
  </si>
  <si>
    <t>CA1 R-Receiving Apical-Targeting (-)1300</t>
  </si>
  <si>
    <t>CA1 OR-LM (-)1202</t>
  </si>
  <si>
    <t>CA1 Perforant Path-Associated QuadD (-)3222</t>
  </si>
  <si>
    <t>CA1 Bistratified (-)0333</t>
  </si>
  <si>
    <t>CA1 Ivy (-)0333</t>
  </si>
  <si>
    <t>MEC LIII Complex Pyramidal (+)313300</t>
  </si>
  <si>
    <t>LEC LIII Complex Pyramidal (+)233310</t>
  </si>
  <si>
    <t>LEC LIII Multipolar Principal (+)113330</t>
  </si>
  <si>
    <t>MEC LIII Multipolar Principal (+)003310</t>
  </si>
  <si>
    <t>MEC LIII Multipolar Interneuron (-)113220</t>
  </si>
  <si>
    <t>EC LIII Pyramidal-Looking Interneuron (-)023300</t>
  </si>
  <si>
    <t>EC LIII-V Bipolar Pyramidal (+)223331</t>
  </si>
  <si>
    <t>EC LIV-V Pyramidal-Horizontal (+)220233p</t>
  </si>
  <si>
    <t>MEC LV Multipolar-Pyramidal (+)001331</t>
  </si>
  <si>
    <t>EC LV Deep Pyramidal (+)220033</t>
  </si>
  <si>
    <t>MEC LV Superficial Pyramidal (+)213330</t>
  </si>
  <si>
    <t>MEC LV-VI Pyramidal-Polymorphic (+)000023</t>
  </si>
  <si>
    <t>LEC LVI Multipolar-Pyramidal (+)001133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2" fillId="0" borderId="0" xfId="0" applyFont="1"/>
    <xf numFmtId="0" fontId="2" fillId="0" borderId="0" xfId="0" quotePrefix="1" applyFont="1"/>
    <xf numFmtId="2" fontId="2" fillId="0" borderId="0" xfId="0" applyNumberFormat="1" applyFont="1"/>
    <xf numFmtId="2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2" fontId="2" fillId="0" borderId="0" xfId="0" quotePrefix="1" applyNumberFormat="1" applyFont="1"/>
    <xf numFmtId="2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3F4C-3B1B-46F1-BC39-F72D3E023BB3}">
  <dimension ref="A1:K32"/>
  <sheetViews>
    <sheetView tabSelected="1" workbookViewId="0">
      <selection activeCell="K33" sqref="K33"/>
    </sheetView>
  </sheetViews>
  <sheetFormatPr defaultRowHeight="14.4" x14ac:dyDescent="0.3"/>
  <cols>
    <col min="1" max="1" width="38.77734375" bestFit="1" customWidth="1"/>
    <col min="2" max="2" width="32.109375" bestFit="1" customWidth="1"/>
    <col min="3" max="3" width="4.5546875" bestFit="1" customWidth="1"/>
    <col min="4" max="4" width="5.5546875" bestFit="1" customWidth="1"/>
    <col min="5" max="5" width="7.5546875" bestFit="1" customWidth="1"/>
    <col min="6" max="6" width="5.5546875" bestFit="1" customWidth="1"/>
    <col min="7" max="7" width="4.5546875" bestFit="1" customWidth="1"/>
    <col min="8" max="8" width="5.88671875" bestFit="1" customWidth="1"/>
    <col min="9" max="9" width="6.21875" bestFit="1" customWidth="1"/>
    <col min="10" max="10" width="7.5546875" bestFit="1" customWidth="1"/>
    <col min="11" max="11" width="8.21875" bestFit="1" customWidth="1"/>
  </cols>
  <sheetData>
    <row r="1" spans="1:1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61</v>
      </c>
    </row>
    <row r="2" spans="1:11" x14ac:dyDescent="0.3">
      <c r="A2" s="4" t="s">
        <v>10</v>
      </c>
      <c r="B2" s="4" t="s">
        <v>11</v>
      </c>
      <c r="C2" s="1">
        <v>2.29843151399999</v>
      </c>
      <c r="D2" s="1">
        <v>9.573514115</v>
      </c>
      <c r="E2" s="1">
        <v>279.39677349999999</v>
      </c>
      <c r="F2" s="1">
        <v>42.4867097099999</v>
      </c>
      <c r="G2" s="1">
        <v>0.161193495799999</v>
      </c>
      <c r="H2" s="1">
        <v>14.258835336952901</v>
      </c>
      <c r="I2" s="6">
        <v>-60</v>
      </c>
      <c r="J2" s="6">
        <v>0</v>
      </c>
      <c r="K2" s="6">
        <v>-1639.3271585803141</v>
      </c>
    </row>
    <row r="3" spans="1:11" x14ac:dyDescent="0.3">
      <c r="A3" s="4" t="s">
        <v>10</v>
      </c>
      <c r="B3" s="4" t="s">
        <v>12</v>
      </c>
      <c r="C3" s="1">
        <v>2.3151248869999899</v>
      </c>
      <c r="D3" s="1">
        <v>9.5550331869999994</v>
      </c>
      <c r="E3" s="1">
        <v>279.47479769999899</v>
      </c>
      <c r="F3" s="1">
        <v>42.341348999999902</v>
      </c>
      <c r="G3" s="1">
        <v>0.16066222519999901</v>
      </c>
      <c r="H3" s="1">
        <v>14.409889344667212</v>
      </c>
      <c r="I3" s="6">
        <v>-60</v>
      </c>
      <c r="J3" s="6">
        <v>0</v>
      </c>
      <c r="K3" s="6">
        <v>-1649.6398842506067</v>
      </c>
    </row>
    <row r="4" spans="1:11" x14ac:dyDescent="0.3">
      <c r="A4" s="4" t="s">
        <v>10</v>
      </c>
      <c r="B4" s="4" t="s">
        <v>13</v>
      </c>
      <c r="C4" s="1">
        <v>2.70135865299999</v>
      </c>
      <c r="D4" s="1">
        <v>8.5317243939999905</v>
      </c>
      <c r="E4" s="1">
        <v>678.4414802</v>
      </c>
      <c r="F4" s="1">
        <v>21.583899319999901</v>
      </c>
      <c r="G4" s="1">
        <v>0.18060507199999901</v>
      </c>
      <c r="H4" s="1">
        <v>14.957269046131799</v>
      </c>
      <c r="I4" s="6">
        <v>-65.099999999999994</v>
      </c>
      <c r="J4" s="6">
        <v>0</v>
      </c>
      <c r="K4" s="6">
        <v>-1976.2371858335193</v>
      </c>
    </row>
    <row r="5" spans="1:11" x14ac:dyDescent="0.3">
      <c r="A5" s="4" t="s">
        <v>14</v>
      </c>
      <c r="B5" s="4" t="s">
        <v>11</v>
      </c>
      <c r="C5" s="1">
        <v>2.1529612679999999</v>
      </c>
      <c r="D5" s="1">
        <v>8.9093954610000008</v>
      </c>
      <c r="E5" s="1">
        <v>570.72327800000005</v>
      </c>
      <c r="F5" s="1">
        <v>52.141340200000002</v>
      </c>
      <c r="G5" s="1">
        <v>0.204942019299999</v>
      </c>
      <c r="H5" s="1">
        <v>10.505221307732135</v>
      </c>
      <c r="I5" s="6">
        <v>-60</v>
      </c>
      <c r="J5" s="6">
        <v>0</v>
      </c>
      <c r="K5" s="6">
        <v>-1482.1264530678664</v>
      </c>
    </row>
    <row r="6" spans="1:11" x14ac:dyDescent="0.3">
      <c r="A6" s="4" t="s">
        <v>14</v>
      </c>
      <c r="B6" s="4" t="s">
        <v>12</v>
      </c>
      <c r="C6" s="1">
        <v>2.1726319979999902</v>
      </c>
      <c r="D6" s="1">
        <v>8.8699191519999996</v>
      </c>
      <c r="E6" s="1">
        <v>571.48707960000002</v>
      </c>
      <c r="F6" s="1">
        <v>51.97836676</v>
      </c>
      <c r="G6" s="1">
        <v>0.20484872600000001</v>
      </c>
      <c r="H6" s="1">
        <v>10.606031291598025</v>
      </c>
      <c r="I6" s="6">
        <v>-60</v>
      </c>
      <c r="J6" s="6">
        <v>0</v>
      </c>
      <c r="K6" s="6">
        <v>-1492.454081393304</v>
      </c>
    </row>
    <row r="7" spans="1:11" x14ac:dyDescent="0.3">
      <c r="A7" s="4" t="s">
        <v>14</v>
      </c>
      <c r="B7" s="4" t="s">
        <v>13</v>
      </c>
      <c r="C7" s="1">
        <v>2.7643883690000002</v>
      </c>
      <c r="D7" s="1">
        <v>6.6190660349999897</v>
      </c>
      <c r="E7" s="1">
        <v>1069.4168658999899</v>
      </c>
      <c r="F7" s="1">
        <v>27.660334899999999</v>
      </c>
      <c r="G7" s="1">
        <v>0.22835673579999899</v>
      </c>
      <c r="H7" s="1">
        <v>12.105569644423042</v>
      </c>
      <c r="I7" s="6">
        <v>-65.099999999999994</v>
      </c>
      <c r="J7" s="6">
        <v>0</v>
      </c>
      <c r="K7" s="6">
        <v>-1812.1813258400532</v>
      </c>
    </row>
    <row r="8" spans="1:11" x14ac:dyDescent="0.3">
      <c r="A8" s="4" t="s">
        <v>16</v>
      </c>
      <c r="B8" s="4" t="s">
        <v>11</v>
      </c>
      <c r="C8" s="1">
        <v>2.6809691579999999</v>
      </c>
      <c r="D8" s="1">
        <v>9.5778292559999993</v>
      </c>
      <c r="E8" s="1">
        <v>486.612135999999</v>
      </c>
      <c r="F8" s="1">
        <v>53.518773770000003</v>
      </c>
      <c r="G8" s="1">
        <v>0.2420424152</v>
      </c>
      <c r="H8" s="1">
        <v>11.076443588553317</v>
      </c>
      <c r="I8" s="6">
        <v>-60</v>
      </c>
      <c r="J8" s="6">
        <v>0</v>
      </c>
      <c r="K8" s="6">
        <v>-1912.5981092050326</v>
      </c>
    </row>
    <row r="9" spans="1:11" x14ac:dyDescent="0.3">
      <c r="A9" s="4" t="s">
        <v>17</v>
      </c>
      <c r="B9" s="4" t="s">
        <v>11</v>
      </c>
      <c r="C9" s="1">
        <v>2.552113098</v>
      </c>
      <c r="D9" s="1">
        <v>8.9499219249999999</v>
      </c>
      <c r="E9" s="1">
        <v>656.97077009999896</v>
      </c>
      <c r="F9" s="1">
        <v>37.68747432</v>
      </c>
      <c r="G9" s="1">
        <v>0.21936581599999999</v>
      </c>
      <c r="H9" s="1">
        <v>11.63405103190736</v>
      </c>
      <c r="I9" s="6">
        <v>-60</v>
      </c>
      <c r="J9" s="6">
        <v>0</v>
      </c>
      <c r="K9" s="6">
        <v>-1760.7829896020257</v>
      </c>
    </row>
    <row r="10" spans="1:11" x14ac:dyDescent="0.3">
      <c r="A10" s="4" t="s">
        <v>18</v>
      </c>
      <c r="B10" s="4" t="s">
        <v>11</v>
      </c>
      <c r="C10" s="1">
        <v>2.3467231069999999</v>
      </c>
      <c r="D10" s="1">
        <v>9.0172501819999908</v>
      </c>
      <c r="E10" s="1">
        <v>566.75476230000004</v>
      </c>
      <c r="F10" s="1">
        <v>56.915910869999998</v>
      </c>
      <c r="G10" s="1">
        <v>0.20107298929999901</v>
      </c>
      <c r="H10" s="1">
        <v>11.6710012377581</v>
      </c>
      <c r="I10" s="6">
        <v>-60</v>
      </c>
      <c r="J10" s="6">
        <v>0</v>
      </c>
      <c r="K10" s="6">
        <v>-1661.9327105284988</v>
      </c>
    </row>
    <row r="11" spans="1:11" x14ac:dyDescent="0.3">
      <c r="A11" s="4" t="s">
        <v>19</v>
      </c>
      <c r="B11" s="4" t="s">
        <v>11</v>
      </c>
      <c r="C11" s="1">
        <v>2.2113760279999899</v>
      </c>
      <c r="D11" s="1">
        <v>9.2893415929999996</v>
      </c>
      <c r="E11" s="1">
        <v>428.79794529999998</v>
      </c>
      <c r="F11" s="1">
        <v>55.668541599999898</v>
      </c>
      <c r="G11" s="1">
        <v>0.18416153199999999</v>
      </c>
      <c r="H11" s="1">
        <v>12.007806429412142</v>
      </c>
      <c r="I11" s="6">
        <v>-60</v>
      </c>
      <c r="J11" s="6">
        <v>0</v>
      </c>
      <c r="K11" s="6">
        <v>-1553.7889966004154</v>
      </c>
    </row>
    <row r="12" spans="1:11" x14ac:dyDescent="0.3">
      <c r="A12" s="4" t="s">
        <v>20</v>
      </c>
      <c r="B12" s="4" t="s">
        <v>11</v>
      </c>
      <c r="C12" s="1">
        <v>2.4277729849999998</v>
      </c>
      <c r="D12" s="1">
        <v>8.5157935229999993</v>
      </c>
      <c r="E12" s="1">
        <v>746.70396789999904</v>
      </c>
      <c r="F12" s="1">
        <v>33.041438939999999</v>
      </c>
      <c r="G12" s="1">
        <v>0.19410610070000001</v>
      </c>
      <c r="H12" s="1">
        <v>12.5074532755271</v>
      </c>
      <c r="I12" s="6">
        <v>-60</v>
      </c>
      <c r="J12" s="6">
        <v>0</v>
      </c>
      <c r="K12" s="6">
        <v>-1635.5001970271028</v>
      </c>
    </row>
    <row r="13" spans="1:11" x14ac:dyDescent="0.3">
      <c r="A13" s="4" t="s">
        <v>21</v>
      </c>
      <c r="B13" s="4" t="s">
        <v>11</v>
      </c>
      <c r="C13" s="1">
        <v>2.2134946719999902</v>
      </c>
      <c r="D13" s="1">
        <v>9.1605002080000002</v>
      </c>
      <c r="E13" s="1">
        <v>499.23787829999901</v>
      </c>
      <c r="F13" s="1">
        <v>60.280236760000001</v>
      </c>
      <c r="G13" s="1">
        <v>0.19313491620000001</v>
      </c>
      <c r="H13" s="1">
        <v>11.460872614601783</v>
      </c>
      <c r="I13" s="6">
        <v>-60</v>
      </c>
      <c r="J13" s="6">
        <v>0</v>
      </c>
      <c r="K13" s="6">
        <v>-1544.6125680306413</v>
      </c>
    </row>
    <row r="14" spans="1:11" x14ac:dyDescent="0.3">
      <c r="A14" s="4" t="s">
        <v>22</v>
      </c>
      <c r="B14" s="4" t="s">
        <v>11</v>
      </c>
      <c r="C14" s="1">
        <v>2.2134155219999898</v>
      </c>
      <c r="D14" s="1">
        <v>9.2806593670000002</v>
      </c>
      <c r="E14" s="1">
        <v>429.14340759999902</v>
      </c>
      <c r="F14" s="1">
        <v>55.627043389999997</v>
      </c>
      <c r="G14" s="1">
        <v>0.183963453</v>
      </c>
      <c r="H14" s="1">
        <v>12.031822005428381</v>
      </c>
      <c r="I14" s="6">
        <v>-60</v>
      </c>
      <c r="J14" s="6">
        <v>0</v>
      </c>
      <c r="K14" s="6">
        <v>-1661.9327105284988</v>
      </c>
    </row>
    <row r="15" spans="1:11" x14ac:dyDescent="0.3">
      <c r="A15" s="4" t="s">
        <v>16</v>
      </c>
      <c r="B15" s="4" t="s">
        <v>12</v>
      </c>
      <c r="C15" s="1">
        <v>2.6980106279999898</v>
      </c>
      <c r="D15" s="1">
        <v>9.5590738159999997</v>
      </c>
      <c r="E15" s="1">
        <v>486.37751050000003</v>
      </c>
      <c r="F15" s="1">
        <v>53.350330829999997</v>
      </c>
      <c r="G15" s="1">
        <v>0.2418450335</v>
      </c>
      <c r="H15" s="1">
        <v>11.155948042240817</v>
      </c>
      <c r="I15" s="6">
        <v>-60</v>
      </c>
      <c r="J15" s="6">
        <v>0</v>
      </c>
      <c r="K15" s="6">
        <v>-1922.8708196883661</v>
      </c>
    </row>
    <row r="16" spans="1:11" x14ac:dyDescent="0.3">
      <c r="A16" s="4" t="s">
        <v>17</v>
      </c>
      <c r="B16" s="4" t="s">
        <v>12</v>
      </c>
      <c r="C16" s="1">
        <v>2.562965369</v>
      </c>
      <c r="D16" s="1">
        <v>8.93440077999999</v>
      </c>
      <c r="E16" s="1">
        <v>657.78424170000005</v>
      </c>
      <c r="F16" s="1">
        <v>37.575094300000003</v>
      </c>
      <c r="G16" s="1">
        <v>0.21891312199999999</v>
      </c>
      <c r="H16" s="1">
        <v>11.707682689756716</v>
      </c>
      <c r="I16" s="6">
        <v>-60</v>
      </c>
      <c r="J16" s="6">
        <v>0</v>
      </c>
      <c r="K16" s="6">
        <v>-1766.7798999060428</v>
      </c>
    </row>
    <row r="17" spans="1:11" x14ac:dyDescent="0.3">
      <c r="A17" s="4" t="s">
        <v>18</v>
      </c>
      <c r="B17" s="4" t="s">
        <v>12</v>
      </c>
      <c r="C17" s="1">
        <v>2.36665504899999</v>
      </c>
      <c r="D17" s="1">
        <v>8.9765086549999893</v>
      </c>
      <c r="E17" s="1">
        <v>567.62695699999995</v>
      </c>
      <c r="F17" s="1">
        <v>56.756397729999897</v>
      </c>
      <c r="G17" s="1">
        <v>0.20050703449999999</v>
      </c>
      <c r="H17" s="1">
        <v>11.803351712331022</v>
      </c>
      <c r="I17" s="6">
        <v>-60</v>
      </c>
      <c r="J17" s="6">
        <v>0</v>
      </c>
      <c r="K17" s="6">
        <v>-1635.1868865774716</v>
      </c>
    </row>
    <row r="18" spans="1:11" x14ac:dyDescent="0.3">
      <c r="A18" s="4" t="s">
        <v>19</v>
      </c>
      <c r="B18" s="4" t="s">
        <v>12</v>
      </c>
      <c r="C18" s="1">
        <v>2.2275106199999999</v>
      </c>
      <c r="D18" s="1">
        <v>9.2585046849999895</v>
      </c>
      <c r="E18" s="1">
        <v>428.73648220000001</v>
      </c>
      <c r="F18" s="1">
        <v>55.6099025299999</v>
      </c>
      <c r="G18" s="1">
        <v>0.1836139484</v>
      </c>
      <c r="H18" s="1">
        <v>12.13148913473286</v>
      </c>
      <c r="I18" s="6">
        <v>-60</v>
      </c>
      <c r="J18" s="6">
        <v>0</v>
      </c>
      <c r="K18" s="6">
        <v>-1562.558145009423</v>
      </c>
    </row>
    <row r="19" spans="1:11" x14ac:dyDescent="0.3">
      <c r="A19" s="4" t="s">
        <v>20</v>
      </c>
      <c r="B19" s="4" t="s">
        <v>12</v>
      </c>
      <c r="C19" s="1">
        <v>2.4324201310000002</v>
      </c>
      <c r="D19" s="1">
        <v>8.4849578389999998</v>
      </c>
      <c r="E19" s="1">
        <v>747.23583229999895</v>
      </c>
      <c r="F19" s="1">
        <v>32.939280750000002</v>
      </c>
      <c r="G19" s="1">
        <v>0.1934897256</v>
      </c>
      <c r="H19" s="1">
        <v>12.571314179381938</v>
      </c>
      <c r="I19" s="6">
        <v>-60</v>
      </c>
      <c r="J19" s="6">
        <v>0</v>
      </c>
      <c r="K19" s="6">
        <v>-1635.821452582898</v>
      </c>
    </row>
    <row r="20" spans="1:11" x14ac:dyDescent="0.3">
      <c r="A20" s="4" t="s">
        <v>21</v>
      </c>
      <c r="B20" s="4" t="s">
        <v>12</v>
      </c>
      <c r="C20" s="1">
        <v>2.2306915059999999</v>
      </c>
      <c r="D20" s="1">
        <v>9.1209898309999993</v>
      </c>
      <c r="E20" s="1">
        <v>499.09743359999999</v>
      </c>
      <c r="F20" s="1">
        <v>60.178273079999897</v>
      </c>
      <c r="G20" s="1">
        <v>0.19241837649999999</v>
      </c>
      <c r="H20" s="1">
        <v>11.592923433692899</v>
      </c>
      <c r="I20" s="6">
        <v>-60</v>
      </c>
      <c r="J20" s="6">
        <v>0</v>
      </c>
      <c r="K20" s="6">
        <v>-1553.314496816904</v>
      </c>
    </row>
    <row r="21" spans="1:11" x14ac:dyDescent="0.3">
      <c r="A21" s="4" t="s">
        <v>22</v>
      </c>
      <c r="B21" s="4" t="s">
        <v>12</v>
      </c>
      <c r="C21" s="1">
        <v>2.2285630449999898</v>
      </c>
      <c r="D21" s="1">
        <v>9.2477896000000008</v>
      </c>
      <c r="E21" s="1">
        <v>429.13349729999999</v>
      </c>
      <c r="F21" s="1">
        <v>55.5065687499999</v>
      </c>
      <c r="G21" s="1">
        <v>0.18337907839999901</v>
      </c>
      <c r="H21" s="1">
        <v>12.152766086755522</v>
      </c>
      <c r="I21" s="6">
        <v>-60</v>
      </c>
      <c r="J21" s="6">
        <v>0</v>
      </c>
      <c r="K21" s="6">
        <v>-1562.4036307839717</v>
      </c>
    </row>
    <row r="22" spans="1:11" x14ac:dyDescent="0.3">
      <c r="A22" s="4" t="s">
        <v>16</v>
      </c>
      <c r="B22" s="4" t="s">
        <v>13</v>
      </c>
      <c r="C22" s="1">
        <v>3.0599324589999899</v>
      </c>
      <c r="D22" s="1">
        <v>7.7596500730000004</v>
      </c>
      <c r="E22" s="1">
        <v>967.69237419999899</v>
      </c>
      <c r="F22" s="1">
        <v>29.099905589999899</v>
      </c>
      <c r="G22" s="1">
        <v>0.26449621629999898</v>
      </c>
      <c r="H22" s="1">
        <v>11.568908250579016</v>
      </c>
      <c r="I22" s="6">
        <v>-65.099999999999994</v>
      </c>
      <c r="J22" s="6">
        <v>0</v>
      </c>
      <c r="K22" s="6">
        <v>-2142.9526554938002</v>
      </c>
    </row>
    <row r="23" spans="1:11" x14ac:dyDescent="0.3">
      <c r="A23" s="4" t="s">
        <v>17</v>
      </c>
      <c r="B23" s="4" t="s">
        <v>13</v>
      </c>
      <c r="C23" s="1">
        <v>3.1566071519999999</v>
      </c>
      <c r="D23" s="1">
        <v>6.9330121759999903</v>
      </c>
      <c r="E23" s="1">
        <v>1184.3536285</v>
      </c>
      <c r="F23" s="1">
        <v>25.036616769999899</v>
      </c>
      <c r="G23" s="1">
        <v>0.22783759169999901</v>
      </c>
      <c r="H23" s="1">
        <v>13.854637105523853</v>
      </c>
      <c r="I23" s="6">
        <v>-65.099999999999994</v>
      </c>
      <c r="J23" s="6">
        <v>0</v>
      </c>
      <c r="K23" s="6">
        <v>-2107.3683201975437</v>
      </c>
    </row>
    <row r="24" spans="1:11" x14ac:dyDescent="0.3">
      <c r="A24" s="4" t="s">
        <v>18</v>
      </c>
      <c r="B24" s="4" t="s">
        <v>13</v>
      </c>
      <c r="C24" s="1">
        <v>2.9834512949999898</v>
      </c>
      <c r="D24" s="1">
        <v>7.0390662179999897</v>
      </c>
      <c r="E24" s="1">
        <v>1107.315394</v>
      </c>
      <c r="F24" s="1">
        <v>32.377551070000003</v>
      </c>
      <c r="G24" s="1">
        <v>0.209005402199999</v>
      </c>
      <c r="H24" s="1">
        <v>14.27451761340169</v>
      </c>
      <c r="I24" s="6">
        <v>-65.099999999999994</v>
      </c>
      <c r="J24" s="6">
        <v>0</v>
      </c>
      <c r="K24" s="6">
        <v>-2004.0866232574117</v>
      </c>
    </row>
    <row r="25" spans="1:11" x14ac:dyDescent="0.3">
      <c r="A25" s="4" t="s">
        <v>19</v>
      </c>
      <c r="B25" s="4" t="s">
        <v>13</v>
      </c>
      <c r="C25" s="1">
        <v>2.6656078669999901</v>
      </c>
      <c r="D25" s="1">
        <v>7.36616601099999</v>
      </c>
      <c r="E25" s="1">
        <v>926.70087999999998</v>
      </c>
      <c r="F25" s="1">
        <v>29.662691829999901</v>
      </c>
      <c r="G25" s="1">
        <v>0.18971176239999901</v>
      </c>
      <c r="H25" s="1">
        <v>14.050830761772545</v>
      </c>
      <c r="I25" s="6">
        <v>-65.099999999999994</v>
      </c>
      <c r="J25" s="6">
        <v>0</v>
      </c>
      <c r="K25" s="6">
        <v>-1824.9062049832671</v>
      </c>
    </row>
    <row r="26" spans="1:11" x14ac:dyDescent="0.3">
      <c r="A26" s="4" t="s">
        <v>20</v>
      </c>
      <c r="B26" s="4" t="s">
        <v>13</v>
      </c>
      <c r="C26" s="1">
        <v>3.0735047259999901</v>
      </c>
      <c r="D26" s="1">
        <v>6.9757276899999896</v>
      </c>
      <c r="E26" s="1">
        <v>1242.774709</v>
      </c>
      <c r="F26" s="1">
        <v>25.494878679999999</v>
      </c>
      <c r="G26" s="1">
        <v>0.2152722695</v>
      </c>
      <c r="H26" s="1">
        <v>14.277290489567632</v>
      </c>
      <c r="I26" s="6">
        <v>-65.099999999999994</v>
      </c>
      <c r="J26" s="6">
        <v>0</v>
      </c>
      <c r="K26" s="6">
        <v>-2056.9905074635144</v>
      </c>
    </row>
    <row r="27" spans="1:11" x14ac:dyDescent="0.3">
      <c r="A27" s="4" t="s">
        <v>21</v>
      </c>
      <c r="B27" s="4" t="s">
        <v>13</v>
      </c>
      <c r="C27" s="1">
        <v>2.788269181</v>
      </c>
      <c r="D27" s="1">
        <v>7.085561964</v>
      </c>
      <c r="E27" s="1">
        <v>1027.9151030999999</v>
      </c>
      <c r="F27" s="1">
        <v>32.423833270000003</v>
      </c>
      <c r="G27" s="1">
        <v>0.19772201909999901</v>
      </c>
      <c r="H27" s="1">
        <v>14.101965950437808</v>
      </c>
      <c r="I27" s="6">
        <v>-65.099999999999994</v>
      </c>
      <c r="J27" s="6">
        <v>0</v>
      </c>
      <c r="K27" s="6">
        <v>-1878.0447535686833</v>
      </c>
    </row>
    <row r="28" spans="1:11" x14ac:dyDescent="0.3">
      <c r="A28" s="4" t="s">
        <v>22</v>
      </c>
      <c r="B28" s="4" t="s">
        <v>13</v>
      </c>
      <c r="C28" s="1">
        <v>2.6699422959999999</v>
      </c>
      <c r="D28" s="1">
        <v>7.3687903070000003</v>
      </c>
      <c r="E28" s="1">
        <v>927.83383819999995</v>
      </c>
      <c r="F28" s="1">
        <v>29.56134364</v>
      </c>
      <c r="G28" s="1">
        <v>0.18947098079999999</v>
      </c>
      <c r="H28" s="1">
        <v>14.091563176201175</v>
      </c>
      <c r="I28" s="6">
        <v>-65.099999999999994</v>
      </c>
      <c r="J28" s="6">
        <v>0</v>
      </c>
      <c r="K28" s="6">
        <v>-1828.1515041525774</v>
      </c>
    </row>
    <row r="30" spans="1:11" x14ac:dyDescent="0.3">
      <c r="J30" s="2" t="s">
        <v>23</v>
      </c>
      <c r="K30" s="2">
        <f>AVERAGE(K2:K28)</f>
        <v>-1750.5388989248056</v>
      </c>
    </row>
    <row r="31" spans="1:11" x14ac:dyDescent="0.3">
      <c r="J31" s="2" t="s">
        <v>24</v>
      </c>
      <c r="K31" s="2">
        <f>_xlfn.STDEV.S(K2:K28)</f>
        <v>194.7133630824548</v>
      </c>
    </row>
    <row r="32" spans="1:11" x14ac:dyDescent="0.3">
      <c r="J32" s="3" t="s">
        <v>25</v>
      </c>
      <c r="K32" s="2">
        <f>K31/SQRT(COUNT(K2:K28))</f>
        <v>37.472604196824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7804-367F-4B66-92C0-B4D251B112A5}">
  <dimension ref="A1:K11"/>
  <sheetViews>
    <sheetView workbookViewId="0">
      <selection activeCell="N6" sqref="N6"/>
    </sheetView>
  </sheetViews>
  <sheetFormatPr defaultRowHeight="14.4" x14ac:dyDescent="0.3"/>
  <cols>
    <col min="1" max="2" width="32.109375" style="4" bestFit="1" customWidth="1"/>
    <col min="3" max="3" width="4.5546875" style="4" bestFit="1" customWidth="1"/>
    <col min="4" max="4" width="5.5546875" style="4" bestFit="1" customWidth="1"/>
    <col min="5" max="5" width="7.5546875" style="4" bestFit="1" customWidth="1"/>
    <col min="6" max="6" width="5.5546875" style="4" bestFit="1" customWidth="1"/>
    <col min="7" max="7" width="4.5546875" style="4" bestFit="1" customWidth="1"/>
    <col min="8" max="8" width="5.88671875" style="4" bestFit="1" customWidth="1"/>
    <col min="9" max="9" width="6.21875" style="4" bestFit="1" customWidth="1"/>
    <col min="10" max="10" width="7.5546875" style="4" bestFit="1" customWidth="1"/>
    <col min="11" max="11" width="8.21875" style="4" bestFit="1" customWidth="1"/>
    <col min="12" max="16384" width="8.88671875" style="4"/>
  </cols>
  <sheetData>
    <row r="1" spans="1:1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61</v>
      </c>
    </row>
    <row r="2" spans="1:11" x14ac:dyDescent="0.3">
      <c r="A2" s="4" t="s">
        <v>11</v>
      </c>
      <c r="B2" s="4" t="s">
        <v>11</v>
      </c>
      <c r="C2" s="6">
        <v>2.19437332</v>
      </c>
      <c r="D2" s="10">
        <v>8.9837983720000008</v>
      </c>
      <c r="E2" s="10">
        <v>445.318426899999</v>
      </c>
      <c r="F2" s="10">
        <v>56.403985979999902</v>
      </c>
      <c r="G2" s="10">
        <v>0.16649753380000001</v>
      </c>
      <c r="H2" s="6">
        <f>C2/G2</f>
        <v>13.179614555948454</v>
      </c>
      <c r="I2" s="6">
        <v>-60</v>
      </c>
      <c r="J2" s="6">
        <v>0</v>
      </c>
      <c r="K2" s="6">
        <v>-1516.8</v>
      </c>
    </row>
    <row r="3" spans="1:11" x14ac:dyDescent="0.3">
      <c r="A3" s="4" t="s">
        <v>12</v>
      </c>
      <c r="B3" s="4" t="s">
        <v>11</v>
      </c>
      <c r="C3" s="10">
        <v>2.419412458</v>
      </c>
      <c r="D3" s="10">
        <v>8.8694429140000004</v>
      </c>
      <c r="E3" s="10">
        <v>461.33116100000001</v>
      </c>
      <c r="F3" s="6">
        <v>49.877735749999999</v>
      </c>
      <c r="G3" s="10">
        <v>0.17507850599999999</v>
      </c>
      <c r="H3" s="6">
        <f>C3/G3</f>
        <v>13.819014756728619</v>
      </c>
      <c r="I3" s="6">
        <v>-60</v>
      </c>
      <c r="J3" s="6">
        <v>0</v>
      </c>
      <c r="K3" s="6">
        <v>-1661.9</v>
      </c>
    </row>
    <row r="4" spans="1:11" x14ac:dyDescent="0.3">
      <c r="A4" s="4" t="s">
        <v>11</v>
      </c>
      <c r="B4" s="4" t="s">
        <v>12</v>
      </c>
      <c r="C4" s="10">
        <v>2.2104856150000001</v>
      </c>
      <c r="D4" s="10">
        <v>8.9556296519999901</v>
      </c>
      <c r="E4" s="10">
        <v>444.844912499999</v>
      </c>
      <c r="F4" s="6">
        <v>56.327867310000002</v>
      </c>
      <c r="G4" s="10">
        <v>0.16603248740000001</v>
      </c>
      <c r="H4" s="6">
        <f>C4/G4</f>
        <v>13.313572841166746</v>
      </c>
      <c r="I4" s="6">
        <v>-60</v>
      </c>
      <c r="J4" s="6">
        <v>0</v>
      </c>
      <c r="K4" s="6">
        <v>-1671.8</v>
      </c>
    </row>
    <row r="5" spans="1:11" x14ac:dyDescent="0.3">
      <c r="A5" s="4" t="s">
        <v>12</v>
      </c>
      <c r="B5" s="4" t="s">
        <v>12</v>
      </c>
      <c r="C5" s="6">
        <v>2.4367158409999998</v>
      </c>
      <c r="D5" s="10">
        <v>8.8415575749999995</v>
      </c>
      <c r="E5" s="10">
        <v>460.637467299999</v>
      </c>
      <c r="F5" s="10">
        <v>49.919299170000002</v>
      </c>
      <c r="G5" s="10">
        <v>0.174604063999999</v>
      </c>
      <c r="H5" s="6">
        <f t="shared" ref="H5:H7" si="0">C5/G5</f>
        <v>13.955665092652218</v>
      </c>
      <c r="I5" s="6">
        <v>-60</v>
      </c>
      <c r="J5" s="6">
        <v>0</v>
      </c>
      <c r="K5" s="6">
        <v>-1671.8</v>
      </c>
    </row>
    <row r="6" spans="1:11" x14ac:dyDescent="0.3">
      <c r="A6" s="4" t="s">
        <v>11</v>
      </c>
      <c r="B6" s="4" t="s">
        <v>13</v>
      </c>
      <c r="C6" s="10">
        <v>3.1015583189999898</v>
      </c>
      <c r="D6" s="10">
        <v>6.5257003649999996</v>
      </c>
      <c r="E6" s="10">
        <v>1070.5233529</v>
      </c>
      <c r="F6" s="10">
        <v>29.8635302</v>
      </c>
      <c r="G6" s="10">
        <v>0.16655872360000001</v>
      </c>
      <c r="H6" s="6">
        <f t="shared" si="0"/>
        <v>18.621410226753138</v>
      </c>
      <c r="I6" s="6">
        <v>-65.099999999999994</v>
      </c>
      <c r="J6" s="6">
        <v>0</v>
      </c>
      <c r="K6" s="6">
        <v>-2022.2511634952627</v>
      </c>
    </row>
    <row r="7" spans="1:11" x14ac:dyDescent="0.3">
      <c r="A7" s="4" t="s">
        <v>12</v>
      </c>
      <c r="B7" s="4" t="s">
        <v>13</v>
      </c>
      <c r="C7" s="10">
        <v>3.3687235619999898</v>
      </c>
      <c r="D7" s="10">
        <v>6.4353882729999903</v>
      </c>
      <c r="E7" s="10">
        <v>1096.9725414</v>
      </c>
      <c r="F7" s="10">
        <v>27.979943669999901</v>
      </c>
      <c r="G7" s="10">
        <v>0.17567189089999899</v>
      </c>
      <c r="H7" s="6">
        <f t="shared" si="0"/>
        <v>19.176224179869685</v>
      </c>
      <c r="I7" s="6">
        <v>-65.099999999999994</v>
      </c>
      <c r="J7" s="6">
        <v>0</v>
      </c>
      <c r="K7" s="6">
        <v>-2185.0178923080084</v>
      </c>
    </row>
    <row r="8" spans="1:11" x14ac:dyDescent="0.3">
      <c r="C8" s="5"/>
      <c r="D8" s="5"/>
      <c r="E8" s="5"/>
      <c r="F8" s="5"/>
      <c r="G8" s="5"/>
      <c r="H8" s="6"/>
      <c r="K8" s="6"/>
    </row>
    <row r="9" spans="1:11" x14ac:dyDescent="0.3">
      <c r="C9" s="5"/>
      <c r="D9" s="5"/>
      <c r="E9" s="5"/>
      <c r="F9" s="5"/>
      <c r="G9" s="5"/>
      <c r="H9" s="6"/>
      <c r="J9" s="7" t="s">
        <v>23</v>
      </c>
      <c r="K9" s="7">
        <f>AVERAGE(K2:K7)</f>
        <v>-1788.2615093005454</v>
      </c>
    </row>
    <row r="10" spans="1:11" x14ac:dyDescent="0.3">
      <c r="C10" s="5"/>
      <c r="D10" s="5"/>
      <c r="E10" s="5"/>
      <c r="F10" s="5"/>
      <c r="G10" s="5"/>
      <c r="H10" s="6"/>
      <c r="J10" s="7" t="s">
        <v>24</v>
      </c>
      <c r="K10" s="7">
        <f>_xlfn.STDEV.S(K2:K7)</f>
        <v>256.49636804012869</v>
      </c>
    </row>
    <row r="11" spans="1:11" x14ac:dyDescent="0.3">
      <c r="J11" s="8" t="s">
        <v>25</v>
      </c>
      <c r="K11" s="7">
        <f>K10/SQRT(COUNT(K2:K7))</f>
        <v>104.714203762572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C782A-121F-45F4-B4A3-1A86B427B1A4}">
  <dimension ref="A1:K44"/>
  <sheetViews>
    <sheetView workbookViewId="0">
      <selection activeCell="G41" sqref="G41"/>
    </sheetView>
  </sheetViews>
  <sheetFormatPr defaultRowHeight="14.4" x14ac:dyDescent="0.3"/>
  <cols>
    <col min="1" max="1" width="32.109375" bestFit="1" customWidth="1"/>
    <col min="2" max="2" width="39.44140625" bestFit="1" customWidth="1"/>
    <col min="3" max="3" width="4.5546875" bestFit="1" customWidth="1"/>
    <col min="4" max="4" width="5.5546875" bestFit="1" customWidth="1"/>
    <col min="5" max="5" width="7.5546875" bestFit="1" customWidth="1"/>
    <col min="6" max="6" width="5.5546875" bestFit="1" customWidth="1"/>
    <col min="7" max="7" width="4.5546875" bestFit="1" customWidth="1"/>
    <col min="8" max="8" width="5.88671875" bestFit="1" customWidth="1"/>
    <col min="9" max="9" width="6.5546875" bestFit="1" customWidth="1"/>
    <col min="10" max="10" width="7.5546875" bestFit="1" customWidth="1"/>
    <col min="11" max="11" width="8.21875" bestFit="1" customWidth="1"/>
  </cols>
  <sheetData>
    <row r="1" spans="1:1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61</v>
      </c>
    </row>
    <row r="2" spans="1:11" x14ac:dyDescent="0.3">
      <c r="A2" s="4" t="s">
        <v>12</v>
      </c>
      <c r="B2" s="4" t="s">
        <v>26</v>
      </c>
      <c r="C2" s="10">
        <v>2.19559815369999</v>
      </c>
      <c r="D2" s="6">
        <v>5.6835131580000002</v>
      </c>
      <c r="E2" s="10">
        <v>1309.0470759999901</v>
      </c>
      <c r="F2" s="6">
        <v>27.095829030000001</v>
      </c>
      <c r="G2" s="6">
        <v>4.132277308E-2</v>
      </c>
      <c r="H2" s="6">
        <v>53.132885090972941</v>
      </c>
      <c r="I2" s="11">
        <v>-74.900000000000006</v>
      </c>
      <c r="J2" s="11">
        <v>0</v>
      </c>
      <c r="K2" s="11">
        <v>-1570.2</v>
      </c>
    </row>
    <row r="3" spans="1:11" x14ac:dyDescent="0.3">
      <c r="A3" s="4" t="s">
        <v>12</v>
      </c>
      <c r="B3" s="4" t="s">
        <v>14</v>
      </c>
      <c r="C3" s="10">
        <v>2.35950497099999</v>
      </c>
      <c r="D3" s="6">
        <v>8.8445389609999996</v>
      </c>
      <c r="E3" s="10">
        <v>584.00571819999902</v>
      </c>
      <c r="F3" s="10">
        <v>36.893033619999997</v>
      </c>
      <c r="G3" s="10">
        <v>0.10575386652</v>
      </c>
      <c r="H3" s="6">
        <v>22.311287980697749</v>
      </c>
      <c r="I3" s="11">
        <v>-62.4</v>
      </c>
      <c r="J3" s="11">
        <v>0</v>
      </c>
      <c r="K3" s="11">
        <v>-1683.3223451162426</v>
      </c>
    </row>
    <row r="4" spans="1:11" x14ac:dyDescent="0.3">
      <c r="A4" s="4" t="s">
        <v>12</v>
      </c>
      <c r="B4" s="4" t="s">
        <v>27</v>
      </c>
      <c r="C4" s="10">
        <v>2.6464729029999998</v>
      </c>
      <c r="D4" s="6">
        <v>7.4800555170000003</v>
      </c>
      <c r="E4" s="6">
        <v>676.83825590000004</v>
      </c>
      <c r="F4" s="10">
        <v>45.880854929999998</v>
      </c>
      <c r="G4" s="10">
        <v>0.100768960079999</v>
      </c>
      <c r="H4" s="6">
        <v>26.262778745548271</v>
      </c>
      <c r="I4" s="11">
        <v>-66</v>
      </c>
      <c r="J4" s="11">
        <v>0</v>
      </c>
      <c r="K4" s="11">
        <v>-1849.0000668398443</v>
      </c>
    </row>
    <row r="5" spans="1:11" x14ac:dyDescent="0.3">
      <c r="A5" s="4" t="s">
        <v>12</v>
      </c>
      <c r="B5" s="4" t="s">
        <v>28</v>
      </c>
      <c r="C5" s="10">
        <v>2.2107811069999901</v>
      </c>
      <c r="D5" s="10">
        <v>9.0639164949999902</v>
      </c>
      <c r="E5" s="10">
        <v>526.88550539999903</v>
      </c>
      <c r="F5" s="10">
        <v>47.868118809999999</v>
      </c>
      <c r="G5" s="10">
        <v>0.142585963539999</v>
      </c>
      <c r="H5" s="6">
        <v>15.504900006372715</v>
      </c>
      <c r="I5" s="11">
        <v>-62</v>
      </c>
      <c r="J5" s="11">
        <v>0</v>
      </c>
      <c r="K5" s="11">
        <v>-1585.8841367352697</v>
      </c>
    </row>
    <row r="6" spans="1:11" x14ac:dyDescent="0.3">
      <c r="A6" s="4" t="s">
        <v>12</v>
      </c>
      <c r="B6" s="4" t="s">
        <v>29</v>
      </c>
      <c r="C6" s="6">
        <v>2.5865217120000001</v>
      </c>
      <c r="D6" s="10">
        <v>8.2523937499999995</v>
      </c>
      <c r="E6" s="10">
        <v>581.35526700000003</v>
      </c>
      <c r="F6" s="6">
        <v>39.160919870000001</v>
      </c>
      <c r="G6" s="6">
        <v>0.20139376379999999</v>
      </c>
      <c r="H6" s="6">
        <v>12.843107270037526</v>
      </c>
      <c r="I6" s="11">
        <v>-65.099999999999994</v>
      </c>
      <c r="J6" s="11">
        <v>0</v>
      </c>
      <c r="K6" s="11">
        <v>-1862.8882036390003</v>
      </c>
    </row>
    <row r="7" spans="1:11" x14ac:dyDescent="0.3">
      <c r="A7" s="4" t="s">
        <v>12</v>
      </c>
      <c r="B7" s="4" t="s">
        <v>30</v>
      </c>
      <c r="C7" s="6">
        <v>2.244951071</v>
      </c>
      <c r="D7" s="6">
        <v>8.5313495390000007</v>
      </c>
      <c r="E7" s="10">
        <v>543.10350589999905</v>
      </c>
      <c r="F7" s="6">
        <v>41.506585450000003</v>
      </c>
      <c r="G7" s="10">
        <v>0.16839140579999901</v>
      </c>
      <c r="H7" s="6">
        <v>13.331743745083772</v>
      </c>
      <c r="I7" s="11">
        <v>-57</v>
      </c>
      <c r="J7" s="11">
        <v>0</v>
      </c>
      <c r="K7" s="11">
        <v>-1437.9656795999736</v>
      </c>
    </row>
    <row r="8" spans="1:11" x14ac:dyDescent="0.3">
      <c r="A8" s="4" t="s">
        <v>12</v>
      </c>
      <c r="B8" s="4" t="s">
        <v>31</v>
      </c>
      <c r="C8" s="10">
        <v>3.2489153309999899</v>
      </c>
      <c r="D8" s="10">
        <v>6.0035280899999899</v>
      </c>
      <c r="E8" s="10">
        <v>247.44952529999901</v>
      </c>
      <c r="F8" s="10">
        <v>84.016629940000001</v>
      </c>
      <c r="G8" s="6">
        <v>0.13636335339</v>
      </c>
      <c r="H8" s="6">
        <v>23.825428535099697</v>
      </c>
      <c r="I8" s="11">
        <v>-61.4</v>
      </c>
      <c r="J8" s="11">
        <v>0</v>
      </c>
      <c r="K8" s="11">
        <v>-1939.0596157478926</v>
      </c>
    </row>
    <row r="9" spans="1:11" x14ac:dyDescent="0.3">
      <c r="A9" s="4" t="s">
        <v>12</v>
      </c>
      <c r="B9" s="4" t="s">
        <v>32</v>
      </c>
      <c r="C9" s="10">
        <v>2.096486364</v>
      </c>
      <c r="D9" s="6">
        <v>9.0555415339999996</v>
      </c>
      <c r="E9" s="6">
        <v>291.79204229999999</v>
      </c>
      <c r="F9" s="6">
        <v>50.73785814</v>
      </c>
      <c r="G9" s="6">
        <v>0.13022454193999999</v>
      </c>
      <c r="H9" s="6">
        <v>16.099011236806199</v>
      </c>
      <c r="I9" s="11">
        <v>-58.5</v>
      </c>
      <c r="J9" s="11">
        <v>0</v>
      </c>
      <c r="K9" s="11">
        <v>-1418.3574709029135</v>
      </c>
    </row>
    <row r="10" spans="1:11" x14ac:dyDescent="0.3">
      <c r="A10" s="4" t="s">
        <v>12</v>
      </c>
      <c r="B10" s="4" t="s">
        <v>33</v>
      </c>
      <c r="C10" s="10">
        <v>3.39842895299999</v>
      </c>
      <c r="D10" s="10">
        <v>7.6188288139999996</v>
      </c>
      <c r="E10" s="10">
        <v>353.85399710000002</v>
      </c>
      <c r="F10" s="10">
        <v>58.541704739999901</v>
      </c>
      <c r="G10" s="10">
        <v>0.20101046519999999</v>
      </c>
      <c r="H10" s="6">
        <v>16.906726471274244</v>
      </c>
      <c r="I10" s="11">
        <v>-63.1</v>
      </c>
      <c r="J10" s="11">
        <v>0</v>
      </c>
      <c r="K10" s="11">
        <v>-2288.2900112877537</v>
      </c>
    </row>
    <row r="11" spans="1:11" x14ac:dyDescent="0.3">
      <c r="A11" s="4" t="s">
        <v>12</v>
      </c>
      <c r="B11" s="4" t="s">
        <v>34</v>
      </c>
      <c r="C11" s="6">
        <v>2.3547465910000001</v>
      </c>
      <c r="D11" s="10">
        <v>7.4630621449999897</v>
      </c>
      <c r="E11" s="10">
        <v>668.25742600000001</v>
      </c>
      <c r="F11" s="10">
        <v>38.317463649999901</v>
      </c>
      <c r="G11" s="6">
        <v>9.2010287809999897E-2</v>
      </c>
      <c r="H11" s="6">
        <v>25.592209817477396</v>
      </c>
      <c r="I11" s="11">
        <v>-53.1</v>
      </c>
      <c r="J11" s="11">
        <v>0</v>
      </c>
      <c r="K11" s="11">
        <v>-1322.3230840396584</v>
      </c>
    </row>
    <row r="12" spans="1:11" x14ac:dyDescent="0.3">
      <c r="A12" s="4" t="s">
        <v>12</v>
      </c>
      <c r="B12" s="4" t="s">
        <v>15</v>
      </c>
      <c r="C12" s="10">
        <v>2.3400554059999901</v>
      </c>
      <c r="D12" s="6">
        <v>6.9844697010000001</v>
      </c>
      <c r="E12" s="10">
        <v>847.63624839999898</v>
      </c>
      <c r="F12" s="6">
        <v>43.431954189999999</v>
      </c>
      <c r="G12" s="6">
        <v>6.5149038839999895E-2</v>
      </c>
      <c r="H12" s="6">
        <v>35.918494695630933</v>
      </c>
      <c r="I12" s="11">
        <v>-55.4</v>
      </c>
      <c r="J12" s="11">
        <v>0</v>
      </c>
      <c r="K12" s="11">
        <v>-1333.4417290142305</v>
      </c>
    </row>
    <row r="13" spans="1:11" x14ac:dyDescent="0.3">
      <c r="A13" s="4" t="s">
        <v>12</v>
      </c>
      <c r="B13" s="4" t="s">
        <v>35</v>
      </c>
      <c r="C13" s="10">
        <v>2.2350356109999998</v>
      </c>
      <c r="D13" s="10">
        <v>8.6511075329999993</v>
      </c>
      <c r="E13" s="6">
        <v>522.33170719999998</v>
      </c>
      <c r="F13" s="6">
        <v>43.746351820000001</v>
      </c>
      <c r="G13" s="10">
        <v>0.127002116009999</v>
      </c>
      <c r="H13" s="6">
        <v>17.598412382546709</v>
      </c>
      <c r="I13" s="11">
        <v>-63.1</v>
      </c>
      <c r="J13" s="11">
        <v>0</v>
      </c>
      <c r="K13" s="11">
        <v>-1595.3699470348085</v>
      </c>
    </row>
    <row r="14" spans="1:11" x14ac:dyDescent="0.3">
      <c r="A14" s="4" t="s">
        <v>12</v>
      </c>
      <c r="B14" s="4" t="s">
        <v>36</v>
      </c>
      <c r="C14" s="10">
        <v>2.55556267199999</v>
      </c>
      <c r="D14" s="10">
        <v>8.0355688230000002</v>
      </c>
      <c r="E14" s="6">
        <v>783.3216645</v>
      </c>
      <c r="F14" s="10">
        <v>33.0059135999999</v>
      </c>
      <c r="G14" s="10">
        <v>0.143825121009999</v>
      </c>
      <c r="H14" s="6">
        <v>17.76854178222678</v>
      </c>
      <c r="I14" s="11">
        <v>-63.1</v>
      </c>
      <c r="J14" s="11">
        <v>0</v>
      </c>
      <c r="K14" s="11">
        <v>-1762.295778404274</v>
      </c>
    </row>
    <row r="15" spans="1:11" x14ac:dyDescent="0.3">
      <c r="A15" s="4" t="s">
        <v>12</v>
      </c>
      <c r="B15" s="4" t="s">
        <v>37</v>
      </c>
      <c r="C15" s="10">
        <v>2.3427768279999901</v>
      </c>
      <c r="D15" s="6">
        <v>7.9874464720000002</v>
      </c>
      <c r="E15" s="6">
        <v>825.21808559999999</v>
      </c>
      <c r="F15" s="6">
        <v>33.198436749999999</v>
      </c>
      <c r="G15" s="10">
        <v>0.141012053999999</v>
      </c>
      <c r="H15" s="6">
        <v>16.61401817464489</v>
      </c>
      <c r="I15" s="11">
        <v>-57</v>
      </c>
      <c r="J15" s="11">
        <v>0</v>
      </c>
      <c r="K15" s="11">
        <v>-1455.3923361132179</v>
      </c>
    </row>
    <row r="16" spans="1:11" x14ac:dyDescent="0.3">
      <c r="A16" s="4" t="s">
        <v>12</v>
      </c>
      <c r="B16" s="4" t="s">
        <v>38</v>
      </c>
      <c r="C16" s="10">
        <v>2.3826190299999901</v>
      </c>
      <c r="D16" s="10">
        <v>7.9852103529999896</v>
      </c>
      <c r="E16" s="6">
        <v>681.63507540000001</v>
      </c>
      <c r="F16" s="10">
        <v>50.616936010000003</v>
      </c>
      <c r="G16" s="10">
        <v>0.13857921991</v>
      </c>
      <c r="H16" s="6">
        <v>17.193191241424056</v>
      </c>
      <c r="I16" s="11">
        <v>-60.6</v>
      </c>
      <c r="J16" s="11">
        <v>0</v>
      </c>
      <c r="K16" s="11">
        <v>-1573.4257537186929</v>
      </c>
    </row>
    <row r="17" spans="1:11" x14ac:dyDescent="0.3">
      <c r="A17" s="4" t="s">
        <v>12</v>
      </c>
      <c r="B17" s="4" t="s">
        <v>39</v>
      </c>
      <c r="C17" s="10">
        <v>2.5962859059999999</v>
      </c>
      <c r="D17" s="6">
        <v>8.5927701209999992</v>
      </c>
      <c r="E17" s="6">
        <v>487.49720610000003</v>
      </c>
      <c r="F17" s="10">
        <v>35.733914169999899</v>
      </c>
      <c r="G17" s="10">
        <v>0.13829646140999999</v>
      </c>
      <c r="H17" s="6">
        <v>18.773335771064541</v>
      </c>
      <c r="I17" s="11" t="s">
        <v>40</v>
      </c>
      <c r="J17" s="11">
        <v>0</v>
      </c>
      <c r="K17" s="11">
        <v>-1764.7056441323894</v>
      </c>
    </row>
    <row r="18" spans="1:11" x14ac:dyDescent="0.3">
      <c r="A18" s="4" t="s">
        <v>12</v>
      </c>
      <c r="B18" s="4" t="s">
        <v>41</v>
      </c>
      <c r="C18" s="10">
        <v>1.9664726295999899</v>
      </c>
      <c r="D18" s="6">
        <v>9.2085907630000001</v>
      </c>
      <c r="E18" s="10">
        <v>508.84922179999899</v>
      </c>
      <c r="F18" s="10">
        <v>71.699359610000002</v>
      </c>
      <c r="G18" s="10">
        <v>0.132982979279999</v>
      </c>
      <c r="H18" s="6">
        <v>14.787400915868583</v>
      </c>
      <c r="I18" s="11">
        <v>-55.8</v>
      </c>
      <c r="J18" s="11">
        <v>0</v>
      </c>
      <c r="K18" s="11">
        <v>-1279.4701777962775</v>
      </c>
    </row>
    <row r="19" spans="1:11" x14ac:dyDescent="0.3">
      <c r="A19" s="4" t="s">
        <v>12</v>
      </c>
      <c r="B19" s="4" t="s">
        <v>42</v>
      </c>
      <c r="C19" s="6">
        <v>2.1730689970000001</v>
      </c>
      <c r="D19" s="6">
        <v>8.6432560929999998</v>
      </c>
      <c r="E19" s="10">
        <v>336.6920662</v>
      </c>
      <c r="F19" s="10">
        <v>49.265076349999902</v>
      </c>
      <c r="G19" s="10">
        <v>0.11143114685</v>
      </c>
      <c r="H19" s="6">
        <v>19.501450522852625</v>
      </c>
      <c r="I19" s="11">
        <v>-51</v>
      </c>
      <c r="J19" s="11">
        <v>0</v>
      </c>
      <c r="K19" s="11">
        <v>-1253.149760712035</v>
      </c>
    </row>
    <row r="20" spans="1:11" x14ac:dyDescent="0.3">
      <c r="A20" s="4" t="s">
        <v>12</v>
      </c>
      <c r="B20" s="4" t="s">
        <v>43</v>
      </c>
      <c r="C20" s="10">
        <v>2.38366938599999</v>
      </c>
      <c r="D20" s="6">
        <v>8.8191015769999996</v>
      </c>
      <c r="E20" s="10">
        <v>760.44266949999997</v>
      </c>
      <c r="F20" s="10">
        <v>32.170700580000002</v>
      </c>
      <c r="G20" s="10">
        <v>0.11771290537</v>
      </c>
      <c r="H20" s="6">
        <v>20.249856024770974</v>
      </c>
      <c r="I20" s="11">
        <v>-57</v>
      </c>
      <c r="J20" s="11">
        <v>0</v>
      </c>
      <c r="K20" s="11">
        <v>-1551.2389399913704</v>
      </c>
    </row>
    <row r="21" spans="1:11" x14ac:dyDescent="0.3">
      <c r="A21" s="4" t="s">
        <v>12</v>
      </c>
      <c r="B21" s="4" t="s">
        <v>44</v>
      </c>
      <c r="C21" s="10">
        <v>2.2100654739999999</v>
      </c>
      <c r="D21" s="10">
        <v>8.6693606269999908</v>
      </c>
      <c r="E21" s="10">
        <v>357.32627989999997</v>
      </c>
      <c r="F21" s="6">
        <v>48.721840829999998</v>
      </c>
      <c r="G21" s="6">
        <v>0.12738700834</v>
      </c>
      <c r="H21" s="6">
        <v>17.349221893187604</v>
      </c>
      <c r="I21" s="11">
        <v>-68</v>
      </c>
      <c r="J21" s="11">
        <v>0</v>
      </c>
      <c r="K21" s="11">
        <v>-1701.7632795834909</v>
      </c>
    </row>
    <row r="22" spans="1:11" x14ac:dyDescent="0.3">
      <c r="A22" s="4" t="s">
        <v>12</v>
      </c>
      <c r="B22" s="4" t="s">
        <v>45</v>
      </c>
      <c r="C22" s="10">
        <v>2.3846376119999899</v>
      </c>
      <c r="D22" s="6">
        <v>7.8885274030000003</v>
      </c>
      <c r="E22" s="10">
        <v>606.37782139999899</v>
      </c>
      <c r="F22" s="10">
        <v>38.868331159999997</v>
      </c>
      <c r="G22" s="10">
        <v>0.13687419023</v>
      </c>
      <c r="H22" s="6">
        <v>17.422113022132983</v>
      </c>
      <c r="I22" s="11">
        <v>-64</v>
      </c>
      <c r="J22" s="11">
        <v>0</v>
      </c>
      <c r="K22" s="11">
        <v>-1653.9664853926677</v>
      </c>
    </row>
    <row r="23" spans="1:11" x14ac:dyDescent="0.3">
      <c r="A23" s="4" t="s">
        <v>12</v>
      </c>
      <c r="B23" s="4" t="s">
        <v>46</v>
      </c>
      <c r="C23" s="10">
        <v>3.6292036379999999</v>
      </c>
      <c r="D23" s="10">
        <v>7.4240255089999998</v>
      </c>
      <c r="E23" s="10">
        <v>666.76772279999898</v>
      </c>
      <c r="F23" s="10">
        <v>23.8313720999999</v>
      </c>
      <c r="G23" s="10">
        <v>0.26740152810000001</v>
      </c>
      <c r="H23" s="6">
        <v>13.572112559666408</v>
      </c>
      <c r="I23" s="11">
        <v>-64</v>
      </c>
      <c r="J23" s="11">
        <v>0</v>
      </c>
      <c r="K23" s="11">
        <v>-2450.8092743620145</v>
      </c>
    </row>
    <row r="24" spans="1:11" x14ac:dyDescent="0.3">
      <c r="A24" s="4" t="s">
        <v>12</v>
      </c>
      <c r="B24" s="4" t="s">
        <v>47</v>
      </c>
      <c r="C24" s="6">
        <v>2.6593020780000001</v>
      </c>
      <c r="D24" s="10">
        <v>7.2621061229999997</v>
      </c>
      <c r="E24" s="6">
        <v>822.93451730000004</v>
      </c>
      <c r="F24" s="10">
        <v>30.644282189999998</v>
      </c>
      <c r="G24" s="6">
        <v>7.3329023399999999E-2</v>
      </c>
      <c r="H24" s="6">
        <v>36.265341534604431</v>
      </c>
      <c r="I24" s="11">
        <v>-71</v>
      </c>
      <c r="J24" s="11">
        <v>0</v>
      </c>
      <c r="K24" s="11">
        <v>-1973.6454344601109</v>
      </c>
    </row>
    <row r="25" spans="1:11" x14ac:dyDescent="0.3">
      <c r="A25" s="4" t="s">
        <v>11</v>
      </c>
      <c r="B25" s="4" t="s">
        <v>48</v>
      </c>
      <c r="C25" s="10">
        <v>2.0549652730000001</v>
      </c>
      <c r="D25" s="10">
        <v>8.453475182</v>
      </c>
      <c r="E25" s="10">
        <v>518.44295409999995</v>
      </c>
      <c r="F25" s="10">
        <v>50.940353379999998</v>
      </c>
      <c r="G25" s="10">
        <v>0.119895943439999</v>
      </c>
      <c r="H25" s="6">
        <v>17.139572983371099</v>
      </c>
      <c r="I25" s="11">
        <v>-61</v>
      </c>
      <c r="J25" s="11">
        <v>0</v>
      </c>
      <c r="K25" s="11">
        <v>-1402.5499828030886</v>
      </c>
    </row>
    <row r="26" spans="1:11" x14ac:dyDescent="0.3">
      <c r="A26" s="4" t="s">
        <v>11</v>
      </c>
      <c r="B26" s="4" t="s">
        <v>49</v>
      </c>
      <c r="C26" s="6">
        <v>2.0811767040000002</v>
      </c>
      <c r="D26" s="10">
        <v>8.3891584459999997</v>
      </c>
      <c r="E26" s="10">
        <v>509.50588110000001</v>
      </c>
      <c r="F26" s="10">
        <v>52.530867349999902</v>
      </c>
      <c r="G26" s="10">
        <v>0.124257148379999</v>
      </c>
      <c r="H26" s="6">
        <v>16.74894950619192</v>
      </c>
      <c r="I26" s="11">
        <v>-66.5</v>
      </c>
      <c r="J26" s="11">
        <v>0</v>
      </c>
      <c r="K26" s="11">
        <v>-1542.9583283120423</v>
      </c>
    </row>
    <row r="27" spans="1:11" x14ac:dyDescent="0.3">
      <c r="A27" s="4" t="s">
        <v>11</v>
      </c>
      <c r="B27" s="4" t="s">
        <v>50</v>
      </c>
      <c r="C27" s="10">
        <v>2.0924427379999901</v>
      </c>
      <c r="D27" s="10">
        <v>8.3702430539999995</v>
      </c>
      <c r="E27" s="10">
        <v>509.17467959999999</v>
      </c>
      <c r="F27" s="10">
        <v>52.585812089999898</v>
      </c>
      <c r="G27" s="10">
        <v>0.12406759102000001</v>
      </c>
      <c r="H27" s="6">
        <v>16.865345097759501</v>
      </c>
      <c r="I27" s="11">
        <v>-66.5</v>
      </c>
      <c r="J27" s="11">
        <v>0</v>
      </c>
      <c r="K27" s="11">
        <v>-1549.6691435751054</v>
      </c>
    </row>
    <row r="28" spans="1:11" x14ac:dyDescent="0.3">
      <c r="A28" s="4" t="s">
        <v>11</v>
      </c>
      <c r="B28" s="4" t="s">
        <v>51</v>
      </c>
      <c r="C28" s="6">
        <v>2.0560748219999998</v>
      </c>
      <c r="D28" s="10">
        <v>8.4527784619999906</v>
      </c>
      <c r="E28" s="10">
        <v>520.98561269999902</v>
      </c>
      <c r="F28" s="10">
        <v>50.65293758</v>
      </c>
      <c r="G28" s="10">
        <v>0.119577104399999</v>
      </c>
      <c r="H28" s="6">
        <v>17.194552688967914</v>
      </c>
      <c r="I28" s="11">
        <v>-61</v>
      </c>
      <c r="J28" s="11">
        <v>0</v>
      </c>
      <c r="K28" s="11">
        <v>-1403.2527360659897</v>
      </c>
    </row>
    <row r="29" spans="1:11" x14ac:dyDescent="0.3">
      <c r="A29" s="4" t="s">
        <v>11</v>
      </c>
      <c r="B29" s="4" t="s">
        <v>22</v>
      </c>
      <c r="C29" s="10">
        <v>2.0534536179999998</v>
      </c>
      <c r="D29" s="10">
        <v>8.44246785899999</v>
      </c>
      <c r="E29" s="10">
        <v>521.17385699999897</v>
      </c>
      <c r="F29" s="10">
        <v>50.693240469999999</v>
      </c>
      <c r="G29" s="10">
        <v>0.11938228352999899</v>
      </c>
      <c r="H29" s="6">
        <v>17.200656222026424</v>
      </c>
      <c r="I29" s="11">
        <v>-61</v>
      </c>
      <c r="J29" s="11">
        <v>0</v>
      </c>
      <c r="K29" s="11">
        <v>-1400.6578123323138</v>
      </c>
    </row>
    <row r="30" spans="1:11" x14ac:dyDescent="0.3">
      <c r="A30" s="4" t="s">
        <v>11</v>
      </c>
      <c r="B30" s="4" t="s">
        <v>52</v>
      </c>
      <c r="C30" s="10">
        <v>2.2079842199999899</v>
      </c>
      <c r="D30" s="6">
        <v>7.9667503140000004</v>
      </c>
      <c r="E30" s="6">
        <v>544.04182830000002</v>
      </c>
      <c r="F30" s="10">
        <v>47.8744556199999</v>
      </c>
      <c r="G30" s="10">
        <v>0.117766097139999</v>
      </c>
      <c r="H30" s="6">
        <v>18.748895256120811</v>
      </c>
      <c r="I30" s="11">
        <v>-54</v>
      </c>
      <c r="J30" s="11">
        <v>0</v>
      </c>
      <c r="K30" s="11">
        <v>-1297.9327147944316</v>
      </c>
    </row>
    <row r="31" spans="1:11" x14ac:dyDescent="0.3">
      <c r="A31" s="4" t="s">
        <v>11</v>
      </c>
      <c r="B31" s="4" t="s">
        <v>53</v>
      </c>
      <c r="C31" s="6">
        <v>2.2171346129999998</v>
      </c>
      <c r="D31" s="10">
        <v>7.9679127769999996</v>
      </c>
      <c r="E31" s="10">
        <v>546.55001789999903</v>
      </c>
      <c r="F31" s="10">
        <v>47.930077199999999</v>
      </c>
      <c r="G31" s="10">
        <v>0.11816728093999999</v>
      </c>
      <c r="H31" s="6">
        <v>18.762677751092205</v>
      </c>
      <c r="I31" s="11">
        <v>-71.400000000000006</v>
      </c>
      <c r="J31" s="11">
        <v>0</v>
      </c>
      <c r="K31" s="11">
        <v>-1723.3817439931559</v>
      </c>
    </row>
    <row r="32" spans="1:11" x14ac:dyDescent="0.3">
      <c r="A32" s="4" t="s">
        <v>11</v>
      </c>
      <c r="B32" s="4" t="s">
        <v>54</v>
      </c>
      <c r="C32" s="10">
        <v>1.956771206</v>
      </c>
      <c r="D32" s="10">
        <v>8.5051772400000001</v>
      </c>
      <c r="E32" s="10">
        <v>466.59342379999998</v>
      </c>
      <c r="F32" s="10">
        <v>49.772999449999901</v>
      </c>
      <c r="G32" s="6">
        <v>0.10251655845</v>
      </c>
      <c r="H32" s="6">
        <v>19.087367305198491</v>
      </c>
      <c r="I32" s="11">
        <v>-68</v>
      </c>
      <c r="J32" s="11">
        <v>0</v>
      </c>
      <c r="K32" s="11">
        <v>-1493.0824767089107</v>
      </c>
    </row>
    <row r="33" spans="1:11" x14ac:dyDescent="0.3">
      <c r="A33" s="4" t="s">
        <v>11</v>
      </c>
      <c r="B33" s="4" t="s">
        <v>55</v>
      </c>
      <c r="C33" s="10">
        <v>1.99621694999999</v>
      </c>
      <c r="D33" s="10">
        <v>8.4464668449999998</v>
      </c>
      <c r="E33" s="6">
        <v>466.18325449999998</v>
      </c>
      <c r="F33" s="10">
        <v>51.290997369999999</v>
      </c>
      <c r="G33" s="10">
        <v>0.115132012389999</v>
      </c>
      <c r="H33" s="6">
        <v>17.338504804710499</v>
      </c>
      <c r="I33" s="11">
        <v>-66.5</v>
      </c>
      <c r="J33" s="11">
        <v>0</v>
      </c>
      <c r="K33" s="11">
        <v>-1484.7167646989069</v>
      </c>
    </row>
    <row r="34" spans="1:11" x14ac:dyDescent="0.3">
      <c r="A34" s="4" t="s">
        <v>11</v>
      </c>
      <c r="B34" s="4" t="s">
        <v>21</v>
      </c>
      <c r="C34" s="10">
        <v>1.994441194</v>
      </c>
      <c r="D34" s="10">
        <v>8.4584390210000002</v>
      </c>
      <c r="E34" s="10">
        <v>465.45705709999902</v>
      </c>
      <c r="F34" s="10">
        <v>51.380923209999899</v>
      </c>
      <c r="G34" s="6">
        <v>0.11496794774999999</v>
      </c>
      <c r="H34" s="6">
        <v>17.347802000753727</v>
      </c>
      <c r="I34" s="11">
        <v>-59.8</v>
      </c>
      <c r="J34" s="11">
        <v>0</v>
      </c>
      <c r="K34" s="11">
        <v>-1334.8321970237248</v>
      </c>
    </row>
    <row r="35" spans="1:11" x14ac:dyDescent="0.3">
      <c r="A35" s="4" t="s">
        <v>11</v>
      </c>
      <c r="B35" s="4" t="s">
        <v>56</v>
      </c>
      <c r="C35" s="10">
        <v>2.1426320369999998</v>
      </c>
      <c r="D35" s="6">
        <v>8.2911993909999993</v>
      </c>
      <c r="E35" s="6">
        <v>540.21562040000003</v>
      </c>
      <c r="F35" s="10">
        <v>51.958467589999898</v>
      </c>
      <c r="G35" s="10">
        <v>0.12861459320999999</v>
      </c>
      <c r="H35" s="6">
        <v>16.659322892710499</v>
      </c>
      <c r="I35" s="11">
        <v>-66.5</v>
      </c>
      <c r="J35" s="11">
        <v>0</v>
      </c>
      <c r="K35" s="11">
        <v>-1579.8178365075883</v>
      </c>
    </row>
    <row r="36" spans="1:11" x14ac:dyDescent="0.3">
      <c r="A36" s="4" t="s">
        <v>11</v>
      </c>
      <c r="B36" s="4" t="s">
        <v>57</v>
      </c>
      <c r="C36" s="10">
        <v>1.98849821299999</v>
      </c>
      <c r="D36" s="6">
        <v>8.4351709770000003</v>
      </c>
      <c r="E36" s="10">
        <v>464.89155509999898</v>
      </c>
      <c r="F36" s="10">
        <v>51.3516851299999</v>
      </c>
      <c r="G36" s="10">
        <v>0.115025009869999</v>
      </c>
      <c r="H36" s="6">
        <v>17.287529166460299</v>
      </c>
      <c r="I36" s="11">
        <v>-66.5</v>
      </c>
      <c r="J36" s="11">
        <v>0</v>
      </c>
      <c r="K36" s="11">
        <v>-1478.043722559481</v>
      </c>
    </row>
    <row r="37" spans="1:11" x14ac:dyDescent="0.3">
      <c r="A37" s="4" t="s">
        <v>11</v>
      </c>
      <c r="B37" s="4" t="s">
        <v>58</v>
      </c>
      <c r="C37" s="10">
        <v>2.14136980099999</v>
      </c>
      <c r="D37" s="10">
        <v>8.2776043659999896</v>
      </c>
      <c r="E37" s="10">
        <v>542.80620999999996</v>
      </c>
      <c r="F37" s="10">
        <v>51.874055980000001</v>
      </c>
      <c r="G37" s="10">
        <v>0.128351751149999</v>
      </c>
      <c r="H37" s="6">
        <v>16.683604094325599</v>
      </c>
      <c r="I37" s="11">
        <v>-66.5</v>
      </c>
      <c r="J37" s="11">
        <v>0</v>
      </c>
      <c r="K37" s="11">
        <v>-1577.6807549848295</v>
      </c>
    </row>
    <row r="38" spans="1:11" x14ac:dyDescent="0.3">
      <c r="A38" s="4" t="s">
        <v>11</v>
      </c>
      <c r="B38" s="4" t="s">
        <v>16</v>
      </c>
      <c r="C38" s="10">
        <v>1.9095556650000001</v>
      </c>
      <c r="D38" s="10">
        <v>8.5044246809999908</v>
      </c>
      <c r="E38" s="10">
        <v>431.40873639999899</v>
      </c>
      <c r="F38" s="10">
        <v>49.0872083699999</v>
      </c>
      <c r="G38" s="6">
        <v>9.1353550150000004E-2</v>
      </c>
      <c r="H38" s="6">
        <v>20.902916874763601</v>
      </c>
      <c r="I38" s="11">
        <v>-61.8</v>
      </c>
      <c r="J38" s="11">
        <v>0</v>
      </c>
      <c r="K38" s="11">
        <v>-1324.1508155403594</v>
      </c>
    </row>
    <row r="39" spans="1:11" x14ac:dyDescent="0.3">
      <c r="A39" s="4" t="s">
        <v>11</v>
      </c>
      <c r="B39" s="4" t="s">
        <v>59</v>
      </c>
      <c r="C39" s="6">
        <v>1.979071773</v>
      </c>
      <c r="D39" s="10">
        <v>8.4471535699999905</v>
      </c>
      <c r="E39" s="10">
        <v>464.29701309999899</v>
      </c>
      <c r="F39" s="10">
        <v>50.823226489999897</v>
      </c>
      <c r="G39" s="6">
        <v>0.11176641878</v>
      </c>
      <c r="H39" s="6">
        <v>17.707212905296597</v>
      </c>
      <c r="I39" s="11">
        <v>-63</v>
      </c>
      <c r="J39" s="11">
        <v>0</v>
      </c>
      <c r="K39" s="11">
        <v>-1394.54638331503</v>
      </c>
    </row>
    <row r="40" spans="1:11" x14ac:dyDescent="0.3">
      <c r="A40" s="4" t="s">
        <v>11</v>
      </c>
      <c r="B40" s="4" t="s">
        <v>60</v>
      </c>
      <c r="C40" s="10">
        <v>2.124672753</v>
      </c>
      <c r="D40" s="6">
        <v>8.2778002920000002</v>
      </c>
      <c r="E40" s="10">
        <v>556.14707889999897</v>
      </c>
      <c r="F40" s="6">
        <v>50.699370119999998</v>
      </c>
      <c r="G40" s="6">
        <v>0.12773993911000001</v>
      </c>
      <c r="H40" s="6">
        <v>16.632799168397849</v>
      </c>
      <c r="I40" s="11">
        <v>-64</v>
      </c>
      <c r="J40" s="11">
        <v>0</v>
      </c>
      <c r="K40" s="11">
        <v>-1506.5467630441253</v>
      </c>
    </row>
    <row r="42" spans="1:11" x14ac:dyDescent="0.3">
      <c r="J42" s="2" t="s">
        <v>23</v>
      </c>
      <c r="K42" s="2">
        <f>AVERAGE(K2:K40)</f>
        <v>-1584.6098802790568</v>
      </c>
    </row>
    <row r="43" spans="1:11" x14ac:dyDescent="0.3">
      <c r="J43" s="2" t="s">
        <v>24</v>
      </c>
      <c r="K43" s="2">
        <f>_xlfn.STDEV.S(K2:K40)</f>
        <v>260.10319123325127</v>
      </c>
    </row>
    <row r="44" spans="1:11" x14ac:dyDescent="0.3">
      <c r="J44" s="3" t="s">
        <v>25</v>
      </c>
      <c r="K44" s="2">
        <f>K43/SQRT(COUNT(K2:K40))</f>
        <v>41.6498438109920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</vt:lpstr>
      <vt:lpstr>Local</vt:lpstr>
      <vt:lpstr>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Tecuatl Tolama</dc:creator>
  <cp:lastModifiedBy>Carolina Tecuatl Tolama</cp:lastModifiedBy>
  <dcterms:created xsi:type="dcterms:W3CDTF">2025-08-04T14:41:13Z</dcterms:created>
  <dcterms:modified xsi:type="dcterms:W3CDTF">2025-12-12T04:22:39Z</dcterms:modified>
</cp:coreProperties>
</file>